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36">
  <si>
    <t xml:space="preserve">Supplementary Table S1. RNA sequence-by-synthesis statistical information for GEO Submission GSE74222. </t>
  </si>
  <si>
    <t xml:space="preserve">Sample</t>
  </si>
  <si>
    <t xml:space="preserve">Code</t>
  </si>
  <si>
    <t xml:space="preserve">File</t>
  </si>
  <si>
    <t xml:space="preserve">Total reads</t>
  </si>
  <si>
    <t xml:space="preserve">TopHat2_Mapped reads</t>
  </si>
  <si>
    <t xml:space="preserve">Tophat2_multiple alignment</t>
  </si>
  <si>
    <t xml:space="preserve">TopHat2_overall read mapping rate</t>
  </si>
  <si>
    <t xml:space="preserve">Bd2-3 control (tolerant)</t>
  </si>
  <si>
    <t xml:space="preserve">tol_1</t>
  </si>
  <si>
    <t xml:space="preserve">1a_1.fastq</t>
  </si>
  <si>
    <t xml:space="preserve">tol_2</t>
  </si>
  <si>
    <t xml:space="preserve">1b_1.fastq</t>
  </si>
  <si>
    <t xml:space="preserve">tol_3</t>
  </si>
  <si>
    <t xml:space="preserve">1c_1.fastq</t>
  </si>
  <si>
    <t xml:space="preserve">Bd2-3 submerged three hours before nightime (16h light, 8h dark) for 48h</t>
  </si>
  <si>
    <t xml:space="preserve">tol_sub_1</t>
  </si>
  <si>
    <t xml:space="preserve">2a_1.fastq</t>
  </si>
  <si>
    <t xml:space="preserve">tol_sub_2</t>
  </si>
  <si>
    <t xml:space="preserve">2b_1.fastq</t>
  </si>
  <si>
    <t xml:space="preserve">tol_sub_3</t>
  </si>
  <si>
    <t xml:space="preserve">2c_1.fastq</t>
  </si>
  <si>
    <t xml:space="preserve">Bd21 control (intolerant, available genome)</t>
  </si>
  <si>
    <t xml:space="preserve">intol_1</t>
  </si>
  <si>
    <t xml:space="preserve">3a_1.fastq</t>
  </si>
  <si>
    <t xml:space="preserve">intol_2</t>
  </si>
  <si>
    <t xml:space="preserve">3b_1.fastq</t>
  </si>
  <si>
    <t xml:space="preserve">intol_3</t>
  </si>
  <si>
    <t xml:space="preserve">3c_1.fastq</t>
  </si>
  <si>
    <t xml:space="preserve">Bd21 same submergence conditions.</t>
  </si>
  <si>
    <t xml:space="preserve">intol_sub_1</t>
  </si>
  <si>
    <t xml:space="preserve">4a_1.fastq</t>
  </si>
  <si>
    <t xml:space="preserve">intol_sub_2</t>
  </si>
  <si>
    <t xml:space="preserve">4b_1.fastq</t>
  </si>
  <si>
    <t xml:space="preserve">intol_sub_3</t>
  </si>
  <si>
    <t xml:space="preserve">4c_1.fastq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0"/>
    </font>
    <font>
      <b val="true"/>
      <sz val="14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7" zeroHeight="false" outlineLevelRow="0" outlineLevelCol="0"/>
  <cols>
    <col collapsed="false" customWidth="true" hidden="false" outlineLevel="0" max="1" min="1" style="1" width="52.33"/>
    <col collapsed="false" customWidth="true" hidden="false" outlineLevel="0" max="2" min="2" style="1" width="18.83"/>
    <col collapsed="false" customWidth="true" hidden="false" outlineLevel="0" max="3" min="3" style="1" width="18.16"/>
    <col collapsed="false" customWidth="true" hidden="false" outlineLevel="0" max="4" min="4" style="2" width="14.83"/>
    <col collapsed="false" customWidth="true" hidden="false" outlineLevel="0" max="5" min="5" style="2" width="23.99"/>
    <col collapsed="false" customWidth="true" hidden="false" outlineLevel="0" max="6" min="6" style="2" width="27.16"/>
    <col collapsed="false" customWidth="true" hidden="false" outlineLevel="0" max="7" min="7" style="1" width="34.99"/>
    <col collapsed="false" customWidth="true" hidden="false" outlineLevel="0" max="14" min="8" style="1" width="18.99"/>
    <col collapsed="false" customWidth="false" hidden="false" outlineLevel="0" max="257" min="15" style="1" width="10.83"/>
  </cols>
  <sheetData>
    <row r="1" customFormat="false" ht="17" hidden="false" customHeight="false" outlineLevel="0" collapsed="false">
      <c r="A1" s="3" t="s">
        <v>0</v>
      </c>
    </row>
    <row r="2" s="6" customFormat="true" ht="17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4" t="s">
        <v>7</v>
      </c>
    </row>
    <row r="3" customFormat="false" ht="17" hidden="false" customHeight="false" outlineLevel="0" collapsed="false">
      <c r="A3" s="7" t="s">
        <v>8</v>
      </c>
      <c r="B3" s="8" t="s">
        <v>9</v>
      </c>
      <c r="C3" s="8" t="s">
        <v>10</v>
      </c>
      <c r="D3" s="9" t="n">
        <v>22657172</v>
      </c>
      <c r="E3" s="9" t="n">
        <v>22123299</v>
      </c>
      <c r="F3" s="9" t="n">
        <v>492074</v>
      </c>
      <c r="G3" s="10" t="n">
        <v>0.976</v>
      </c>
    </row>
    <row r="4" customFormat="false" ht="17" hidden="false" customHeight="false" outlineLevel="0" collapsed="false">
      <c r="A4" s="7" t="s">
        <v>8</v>
      </c>
      <c r="B4" s="8" t="s">
        <v>11</v>
      </c>
      <c r="C4" s="8" t="s">
        <v>12</v>
      </c>
      <c r="D4" s="9" t="n">
        <v>20694207</v>
      </c>
      <c r="E4" s="9" t="n">
        <v>20132974</v>
      </c>
      <c r="F4" s="9" t="n">
        <v>421053</v>
      </c>
      <c r="G4" s="10" t="n">
        <v>0.973</v>
      </c>
    </row>
    <row r="5" customFormat="false" ht="17" hidden="false" customHeight="false" outlineLevel="0" collapsed="false">
      <c r="A5" s="7" t="s">
        <v>8</v>
      </c>
      <c r="B5" s="8" t="s">
        <v>13</v>
      </c>
      <c r="C5" s="8" t="s">
        <v>14</v>
      </c>
      <c r="D5" s="9" t="n">
        <v>24106564</v>
      </c>
      <c r="E5" s="9" t="n">
        <v>23587783</v>
      </c>
      <c r="F5" s="9" t="n">
        <v>495241</v>
      </c>
      <c r="G5" s="10" t="n">
        <v>0.978</v>
      </c>
    </row>
    <row r="6" customFormat="false" ht="17" hidden="false" customHeight="false" outlineLevel="0" collapsed="false">
      <c r="A6" s="7" t="s">
        <v>15</v>
      </c>
      <c r="B6" s="8" t="s">
        <v>16</v>
      </c>
      <c r="C6" s="8" t="s">
        <v>17</v>
      </c>
      <c r="D6" s="9" t="n">
        <v>27863585</v>
      </c>
      <c r="E6" s="9" t="n">
        <v>27202192</v>
      </c>
      <c r="F6" s="9" t="n">
        <v>850581</v>
      </c>
      <c r="G6" s="10" t="n">
        <v>0.976</v>
      </c>
    </row>
    <row r="7" customFormat="false" ht="17" hidden="false" customHeight="false" outlineLevel="0" collapsed="false">
      <c r="A7" s="7" t="s">
        <v>15</v>
      </c>
      <c r="B7" s="8" t="s">
        <v>18</v>
      </c>
      <c r="C7" s="8" t="s">
        <v>19</v>
      </c>
      <c r="D7" s="9" t="n">
        <v>24638068</v>
      </c>
      <c r="E7" s="9" t="n">
        <v>24176244</v>
      </c>
      <c r="F7" s="9" t="n">
        <v>749762</v>
      </c>
      <c r="G7" s="10" t="n">
        <v>0.981</v>
      </c>
    </row>
    <row r="8" customFormat="false" ht="17" hidden="false" customHeight="false" outlineLevel="0" collapsed="false">
      <c r="A8" s="7" t="s">
        <v>15</v>
      </c>
      <c r="B8" s="8" t="s">
        <v>20</v>
      </c>
      <c r="C8" s="8" t="s">
        <v>21</v>
      </c>
      <c r="D8" s="9" t="n">
        <v>25868320</v>
      </c>
      <c r="E8" s="9" t="n">
        <v>25303361</v>
      </c>
      <c r="F8" s="9" t="n">
        <v>813111</v>
      </c>
      <c r="G8" s="10" t="n">
        <v>0.978</v>
      </c>
    </row>
    <row r="9" customFormat="false" ht="17" hidden="false" customHeight="false" outlineLevel="0" collapsed="false">
      <c r="A9" s="7" t="s">
        <v>22</v>
      </c>
      <c r="B9" s="8" t="s">
        <v>23</v>
      </c>
      <c r="C9" s="8" t="s">
        <v>24</v>
      </c>
      <c r="D9" s="9" t="n">
        <v>27939283</v>
      </c>
      <c r="E9" s="9" t="n">
        <v>27574208</v>
      </c>
      <c r="F9" s="9" t="n">
        <v>618314</v>
      </c>
      <c r="G9" s="10" t="n">
        <v>0.987</v>
      </c>
    </row>
    <row r="10" customFormat="false" ht="17" hidden="false" customHeight="false" outlineLevel="0" collapsed="false">
      <c r="A10" s="7" t="s">
        <v>22</v>
      </c>
      <c r="B10" s="8" t="s">
        <v>25</v>
      </c>
      <c r="C10" s="8" t="s">
        <v>26</v>
      </c>
      <c r="D10" s="9" t="n">
        <v>24044761</v>
      </c>
      <c r="E10" s="9" t="n">
        <v>23624347</v>
      </c>
      <c r="F10" s="9" t="n">
        <v>510261</v>
      </c>
      <c r="G10" s="10" t="n">
        <v>0.983</v>
      </c>
    </row>
    <row r="11" customFormat="false" ht="17" hidden="false" customHeight="false" outlineLevel="0" collapsed="false">
      <c r="A11" s="7" t="s">
        <v>22</v>
      </c>
      <c r="B11" s="8" t="s">
        <v>27</v>
      </c>
      <c r="C11" s="8" t="s">
        <v>28</v>
      </c>
      <c r="D11" s="9" t="n">
        <v>31054133</v>
      </c>
      <c r="E11" s="9" t="n">
        <v>30613780</v>
      </c>
      <c r="F11" s="9" t="n">
        <v>704754</v>
      </c>
      <c r="G11" s="10" t="n">
        <v>0.986</v>
      </c>
    </row>
    <row r="12" customFormat="false" ht="17" hidden="false" customHeight="false" outlineLevel="0" collapsed="false">
      <c r="A12" s="7" t="s">
        <v>29</v>
      </c>
      <c r="B12" s="8" t="s">
        <v>30</v>
      </c>
      <c r="C12" s="8" t="s">
        <v>31</v>
      </c>
      <c r="D12" s="9" t="n">
        <v>15025614</v>
      </c>
      <c r="E12" s="9" t="n">
        <v>14514147</v>
      </c>
      <c r="F12" s="9" t="n">
        <v>362271</v>
      </c>
      <c r="G12" s="10" t="n">
        <v>0.966</v>
      </c>
    </row>
    <row r="13" customFormat="false" ht="17" hidden="false" customHeight="false" outlineLevel="0" collapsed="false">
      <c r="A13" s="7" t="s">
        <v>29</v>
      </c>
      <c r="B13" s="8" t="s">
        <v>32</v>
      </c>
      <c r="C13" s="8" t="s">
        <v>33</v>
      </c>
      <c r="D13" s="9" t="n">
        <v>21799278</v>
      </c>
      <c r="E13" s="9" t="n">
        <v>21108243</v>
      </c>
      <c r="F13" s="9" t="n">
        <v>592812</v>
      </c>
      <c r="G13" s="10" t="n">
        <v>0.968</v>
      </c>
    </row>
    <row r="14" customFormat="false" ht="17" hidden="false" customHeight="false" outlineLevel="0" collapsed="false">
      <c r="A14" s="7" t="s">
        <v>29</v>
      </c>
      <c r="B14" s="8" t="s">
        <v>34</v>
      </c>
      <c r="C14" s="8" t="s">
        <v>35</v>
      </c>
      <c r="D14" s="9" t="n">
        <v>25551723</v>
      </c>
      <c r="E14" s="9" t="n">
        <v>24809901</v>
      </c>
      <c r="F14" s="9" t="n">
        <v>785762</v>
      </c>
      <c r="G14" s="10" t="n">
        <v>0.971</v>
      </c>
    </row>
    <row r="15" customFormat="false" ht="17" hidden="false" customHeight="false" outlineLevel="0" collapsed="false">
      <c r="D15" s="11" t="n">
        <f aca="false">SUM(D3:D14)</f>
        <v>2912427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7T02:41:23Z</dcterms:created>
  <dc:creator>Piyada Juntawong</dc:creator>
  <dc:description/>
  <dc:language>en-US</dc:language>
  <cp:lastModifiedBy>Charles Darwin</cp:lastModifiedBy>
  <dcterms:modified xsi:type="dcterms:W3CDTF">2016-04-17T06:36:19Z</dcterms:modified>
  <cp:revision>0</cp:revision>
  <dc:subject/>
  <dc:title/>
</cp:coreProperties>
</file>